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mRNA-seq" sheetId="1" r:id="rId1"/>
    <sheet name="ChIP-seq" sheetId="2" r:id="rId2"/>
  </sheets>
  <calcPr calcId="144525"/>
</workbook>
</file>

<file path=xl/sharedStrings.xml><?xml version="1.0" encoding="utf-8"?>
<sst xmlns="http://schemas.openxmlformats.org/spreadsheetml/2006/main" count="33" uniqueCount="29">
  <si>
    <t>Supplementary Table S1. Summary of mRNA-seq</t>
  </si>
  <si>
    <t>Sample_id</t>
  </si>
  <si>
    <t>Raw reads</t>
  </si>
  <si>
    <t>Filtered reads</t>
  </si>
  <si>
    <t>Total mapped</t>
  </si>
  <si>
    <t>Mapped rate(%)</t>
  </si>
  <si>
    <t>Days 33 rep1</t>
  </si>
  <si>
    <t>Days 33 rep2</t>
  </si>
  <si>
    <t>Days 33 rep3</t>
  </si>
  <si>
    <t>Days 65 rep1</t>
  </si>
  <si>
    <t>Days 65 rep2</t>
  </si>
  <si>
    <t>Days 65 rep3</t>
  </si>
  <si>
    <t>Days 90 rep1</t>
  </si>
  <si>
    <t>Days 90 rep2</t>
  </si>
  <si>
    <t>Days 90 rep3</t>
  </si>
  <si>
    <t>Supplementary Table S1. Summary of ChIP-seq</t>
  </si>
  <si>
    <t>Removed Duplication reads</t>
  </si>
  <si>
    <t>Days 33_IP rep1</t>
  </si>
  <si>
    <t>Days 33_IP rep2</t>
  </si>
  <si>
    <t>Days 33_Input rep1</t>
  </si>
  <si>
    <t>Days 33_Input rep2</t>
  </si>
  <si>
    <t>Days 65_IP rep1</t>
  </si>
  <si>
    <t>Days 65_IP rep2</t>
  </si>
  <si>
    <t>Days 65_Input rep1</t>
  </si>
  <si>
    <t>Days 65_Input rep2</t>
  </si>
  <si>
    <t>Days 90_IP rep1</t>
  </si>
  <si>
    <t>Days 90_IP rep2</t>
  </si>
  <si>
    <t>Days 90_Input rep1</t>
  </si>
  <si>
    <t>Days 90_Input rep2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4"/>
      <color theme="1"/>
      <name val="Arial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Arial"/>
      <charset val="134"/>
    </font>
    <font>
      <sz val="11"/>
      <color rgb="FF555555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23" fillId="1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0" fillId="15" borderId="3" applyNumberFormat="0" applyAlignment="0" applyProtection="0">
      <alignment vertical="center"/>
    </xf>
    <xf numFmtId="0" fontId="26" fillId="15" borderId="5" applyNumberFormat="0" applyAlignment="0" applyProtection="0">
      <alignment vertical="center"/>
    </xf>
    <xf numFmtId="0" fontId="25" fillId="22" borderId="6" applyNumberFormat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0" fillId="0" borderId="0" xfId="0" applyFont="1" applyFill="1" applyAlignment="1">
      <alignment horizontal="left"/>
    </xf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/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10" fontId="5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0" fontId="5" fillId="0" borderId="0" xfId="0" applyNumberFormat="1" applyFont="1" applyFill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0" fontId="7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2"/>
  <sheetViews>
    <sheetView workbookViewId="0">
      <selection activeCell="B22" sqref="B22"/>
    </sheetView>
  </sheetViews>
  <sheetFormatPr defaultColWidth="8.72727272727273" defaultRowHeight="14"/>
  <cols>
    <col min="1" max="1" width="19.6363636363636" customWidth="1"/>
    <col min="2" max="2" width="25.3636363636364" customWidth="1"/>
    <col min="3" max="3" width="17" customWidth="1"/>
    <col min="4" max="4" width="14.2727272727273" customWidth="1"/>
    <col min="5" max="5" width="14.4545454545455" customWidth="1"/>
    <col min="6" max="6" width="11.2727272727273"/>
    <col min="7" max="7" width="12.8181818181818"/>
  </cols>
  <sheetData>
    <row r="1" ht="21.75" customHeight="1" spans="1:16384">
      <c r="A1" s="2" t="s">
        <v>0</v>
      </c>
      <c r="B1" s="3"/>
      <c r="C1" s="3"/>
      <c r="D1" s="3"/>
      <c r="E1" s="3"/>
      <c r="F1" s="3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ht="21.75" customHeight="1" spans="1:16384">
      <c r="A2" s="4"/>
      <c r="B2" s="3"/>
      <c r="C2" s="3"/>
      <c r="D2" s="3"/>
      <c r="E2" s="3"/>
      <c r="F2" s="3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="1" customFormat="1" ht="15" spans="1:5">
      <c r="A3" s="5" t="s">
        <v>1</v>
      </c>
      <c r="B3" s="6" t="s">
        <v>2</v>
      </c>
      <c r="C3" s="6" t="s">
        <v>3</v>
      </c>
      <c r="D3" s="8" t="s">
        <v>4</v>
      </c>
      <c r="E3" s="8" t="s">
        <v>5</v>
      </c>
    </row>
    <row r="4" s="1" customFormat="1" ht="15" spans="1:5">
      <c r="A4" s="10" t="s">
        <v>6</v>
      </c>
      <c r="B4" s="21">
        <v>74174368</v>
      </c>
      <c r="C4" s="21">
        <v>72220192</v>
      </c>
      <c r="D4" s="21">
        <v>68069675</v>
      </c>
      <c r="E4" s="22">
        <f t="shared" ref="E4:E12" si="0">(D4/C4)*100</f>
        <v>94.2529687542232</v>
      </c>
    </row>
    <row r="5" s="1" customFormat="1" ht="15" spans="1:5">
      <c r="A5" s="10" t="s">
        <v>7</v>
      </c>
      <c r="B5" s="21">
        <v>65334814</v>
      </c>
      <c r="C5" s="21">
        <v>64052450</v>
      </c>
      <c r="D5" s="21">
        <v>59798465</v>
      </c>
      <c r="E5" s="22">
        <f t="shared" si="0"/>
        <v>93.3585912794905</v>
      </c>
    </row>
    <row r="6" s="1" customFormat="1" ht="15" spans="1:5">
      <c r="A6" s="10" t="s">
        <v>8</v>
      </c>
      <c r="B6" s="21">
        <v>77428960</v>
      </c>
      <c r="C6" s="21">
        <v>75860030</v>
      </c>
      <c r="D6" s="21">
        <v>72000174</v>
      </c>
      <c r="E6" s="22">
        <f t="shared" si="0"/>
        <v>94.9118712449758</v>
      </c>
    </row>
    <row r="7" s="1" customFormat="1" ht="15" spans="1:5">
      <c r="A7" s="10" t="s">
        <v>9</v>
      </c>
      <c r="B7" s="21">
        <v>73747044</v>
      </c>
      <c r="C7" s="21">
        <v>71784442</v>
      </c>
      <c r="D7" s="21">
        <v>66945560</v>
      </c>
      <c r="E7" s="22">
        <f t="shared" si="0"/>
        <v>93.2591493850436</v>
      </c>
    </row>
    <row r="8" s="1" customFormat="1" ht="15" spans="1:5">
      <c r="A8" s="10" t="s">
        <v>10</v>
      </c>
      <c r="B8" s="21">
        <v>71704676</v>
      </c>
      <c r="C8" s="21">
        <v>70090736</v>
      </c>
      <c r="D8" s="21">
        <v>65340777</v>
      </c>
      <c r="E8" s="22">
        <f t="shared" si="0"/>
        <v>93.2231286599701</v>
      </c>
    </row>
    <row r="9" s="1" customFormat="1" ht="15" spans="1:5">
      <c r="A9" s="10" t="s">
        <v>11</v>
      </c>
      <c r="B9" s="21">
        <v>69401348</v>
      </c>
      <c r="C9" s="21">
        <v>68022008</v>
      </c>
      <c r="D9" s="21">
        <v>63207494</v>
      </c>
      <c r="E9" s="22">
        <f t="shared" si="0"/>
        <v>92.9221230869868</v>
      </c>
    </row>
    <row r="10" s="1" customFormat="1" ht="15" spans="1:5">
      <c r="A10" s="10" t="s">
        <v>12</v>
      </c>
      <c r="B10" s="21">
        <v>65996802</v>
      </c>
      <c r="C10" s="21">
        <v>64951264</v>
      </c>
      <c r="D10" s="21">
        <v>60713274</v>
      </c>
      <c r="E10" s="22">
        <f t="shared" si="0"/>
        <v>93.4751231323227</v>
      </c>
    </row>
    <row r="11" s="1" customFormat="1" ht="15" spans="1:5">
      <c r="A11" s="10" t="s">
        <v>13</v>
      </c>
      <c r="B11" s="21">
        <v>71715594</v>
      </c>
      <c r="C11" s="21">
        <v>70035406</v>
      </c>
      <c r="D11" s="21">
        <v>65398193</v>
      </c>
      <c r="E11" s="22">
        <f t="shared" si="0"/>
        <v>93.3787590236858</v>
      </c>
    </row>
    <row r="12" s="1" customFormat="1" ht="15" spans="1:5">
      <c r="A12" s="10" t="s">
        <v>14</v>
      </c>
      <c r="B12" s="21">
        <v>78275962</v>
      </c>
      <c r="C12" s="21">
        <v>76481254</v>
      </c>
      <c r="D12" s="21">
        <v>71309731</v>
      </c>
      <c r="E12" s="22">
        <f t="shared" si="0"/>
        <v>93.23818226097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8"/>
  <sheetViews>
    <sheetView tabSelected="1" workbookViewId="0">
      <selection activeCell="D18" sqref="D18"/>
    </sheetView>
  </sheetViews>
  <sheetFormatPr defaultColWidth="8.72727272727273" defaultRowHeight="14"/>
  <cols>
    <col min="1" max="1" width="21.8181818181818" customWidth="1"/>
    <col min="2" max="3" width="25" customWidth="1"/>
    <col min="4" max="4" width="18.0909090909091" customWidth="1"/>
    <col min="5" max="5" width="18.5454545454545" customWidth="1"/>
    <col min="6" max="6" width="9"/>
    <col min="7" max="7" width="11.2727272727273"/>
    <col min="8" max="8" width="10"/>
  </cols>
  <sheetData>
    <row r="1" ht="21.75" customHeight="1" spans="1:16384">
      <c r="A1" s="2" t="s">
        <v>15</v>
      </c>
      <c r="B1" s="3"/>
      <c r="C1" s="3"/>
      <c r="D1" s="3"/>
      <c r="E1" s="3"/>
      <c r="F1" s="3"/>
      <c r="G1" s="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ht="21.75" customHeight="1" spans="1:16384">
      <c r="A2" s="4"/>
      <c r="B2" s="3"/>
      <c r="C2" s="3"/>
      <c r="D2" s="3"/>
      <c r="E2" s="3"/>
      <c r="F2" s="3"/>
      <c r="G2" s="3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="1" customFormat="1" ht="15" spans="1:6">
      <c r="A3" s="5" t="s">
        <v>1</v>
      </c>
      <c r="B3" s="6" t="s">
        <v>3</v>
      </c>
      <c r="C3" s="7" t="s">
        <v>16</v>
      </c>
      <c r="D3" s="8" t="s">
        <v>4</v>
      </c>
      <c r="E3" s="8" t="s">
        <v>5</v>
      </c>
      <c r="F3" s="9"/>
    </row>
    <row r="4" s="1" customFormat="1" ht="15" spans="1:6">
      <c r="A4" s="10" t="s">
        <v>17</v>
      </c>
      <c r="B4" s="11">
        <v>32371220</v>
      </c>
      <c r="C4" s="11">
        <v>28207063</v>
      </c>
      <c r="D4" s="11">
        <v>27834195</v>
      </c>
      <c r="E4" s="12">
        <v>0.9868</v>
      </c>
      <c r="F4" s="9"/>
    </row>
    <row r="5" s="1" customFormat="1" ht="15.5" spans="1:6">
      <c r="A5" s="10" t="s">
        <v>18</v>
      </c>
      <c r="B5" s="13">
        <v>35183822</v>
      </c>
      <c r="C5" s="14">
        <v>33134640</v>
      </c>
      <c r="D5" s="14">
        <v>32755494</v>
      </c>
      <c r="E5" s="15">
        <v>0.9886</v>
      </c>
      <c r="F5" s="9"/>
    </row>
    <row r="6" ht="15.5" spans="1:6">
      <c r="A6" s="10" t="s">
        <v>19</v>
      </c>
      <c r="B6" s="13">
        <v>33503656</v>
      </c>
      <c r="C6" s="14">
        <v>25316307</v>
      </c>
      <c r="D6" s="14">
        <v>25220456</v>
      </c>
      <c r="E6" s="15">
        <v>0.9962</v>
      </c>
      <c r="F6" s="16"/>
    </row>
    <row r="7" ht="15" spans="1:6">
      <c r="A7" s="10" t="s">
        <v>20</v>
      </c>
      <c r="B7" s="17">
        <v>33295666</v>
      </c>
      <c r="C7" s="17">
        <v>26270581</v>
      </c>
      <c r="D7" s="17">
        <v>26132514</v>
      </c>
      <c r="E7" s="18">
        <v>0.9947</v>
      </c>
      <c r="F7" s="16"/>
    </row>
    <row r="8" ht="15" spans="1:6">
      <c r="A8" s="10" t="s">
        <v>21</v>
      </c>
      <c r="B8" s="17">
        <v>34297276</v>
      </c>
      <c r="C8" s="17">
        <v>36408170</v>
      </c>
      <c r="D8" s="17">
        <v>35820548</v>
      </c>
      <c r="E8" s="18">
        <v>0.9839</v>
      </c>
      <c r="F8" s="16"/>
    </row>
    <row r="9" ht="15" spans="1:6">
      <c r="A9" s="10" t="s">
        <v>22</v>
      </c>
      <c r="B9" s="17">
        <v>40172662</v>
      </c>
      <c r="C9" s="17">
        <v>38499449</v>
      </c>
      <c r="D9" s="17">
        <v>37361494</v>
      </c>
      <c r="E9" s="18">
        <v>0.9704</v>
      </c>
      <c r="F9" s="16"/>
    </row>
    <row r="10" ht="15.5" spans="1:6">
      <c r="A10" s="10" t="s">
        <v>23</v>
      </c>
      <c r="B10" s="13">
        <v>33498832</v>
      </c>
      <c r="C10" s="17">
        <v>28347485</v>
      </c>
      <c r="D10" s="17">
        <v>28200786</v>
      </c>
      <c r="E10" s="18">
        <v>0.9948</v>
      </c>
      <c r="F10" s="16"/>
    </row>
    <row r="11" ht="15.5" spans="1:6">
      <c r="A11" s="10" t="s">
        <v>24</v>
      </c>
      <c r="B11" s="13">
        <v>37179882</v>
      </c>
      <c r="C11" s="17">
        <v>27258393</v>
      </c>
      <c r="D11" s="17">
        <v>27077002</v>
      </c>
      <c r="E11" s="18">
        <v>0.9933</v>
      </c>
      <c r="F11" s="16"/>
    </row>
    <row r="12" s="1" customFormat="1" ht="15.5" spans="1:6">
      <c r="A12" s="10" t="s">
        <v>25</v>
      </c>
      <c r="B12" s="13">
        <v>40713174</v>
      </c>
      <c r="C12" s="14">
        <v>41199349</v>
      </c>
      <c r="D12" s="14">
        <v>40731745</v>
      </c>
      <c r="E12" s="15">
        <v>0.9887</v>
      </c>
      <c r="F12" s="9"/>
    </row>
    <row r="13" s="1" customFormat="1" ht="15.5" spans="1:6">
      <c r="A13" s="10" t="s">
        <v>26</v>
      </c>
      <c r="B13" s="13">
        <v>37950500</v>
      </c>
      <c r="C13" s="14">
        <v>39649451</v>
      </c>
      <c r="D13" s="14">
        <v>39359871</v>
      </c>
      <c r="E13" s="15">
        <v>0.9927</v>
      </c>
      <c r="F13" s="9"/>
    </row>
    <row r="14" ht="15.5" spans="1:6">
      <c r="A14" s="10" t="s">
        <v>27</v>
      </c>
      <c r="B14" s="13">
        <v>42720512</v>
      </c>
      <c r="C14" s="17">
        <v>31355740</v>
      </c>
      <c r="D14" s="17">
        <v>31164585</v>
      </c>
      <c r="E14" s="18">
        <v>0.9939</v>
      </c>
      <c r="F14" s="16"/>
    </row>
    <row r="15" ht="15.5" spans="1:6">
      <c r="A15" s="10" t="s">
        <v>28</v>
      </c>
      <c r="B15" s="13">
        <v>66557166</v>
      </c>
      <c r="C15" s="17">
        <v>55909673</v>
      </c>
      <c r="D15" s="17">
        <v>55569473</v>
      </c>
      <c r="E15" s="18">
        <v>0.9939</v>
      </c>
      <c r="F15" s="16"/>
    </row>
    <row r="17" s="1" customFormat="1" ht="15.5" spans="2:6">
      <c r="B17" s="19"/>
      <c r="C17" s="19"/>
      <c r="D17" s="19"/>
      <c r="E17" s="19"/>
      <c r="F17" s="20"/>
    </row>
    <row r="18" s="1" customFormat="1" ht="15.5" spans="2:6">
      <c r="B18" s="19"/>
      <c r="C18" s="19"/>
      <c r="D18" s="19"/>
      <c r="E18" s="19"/>
      <c r="F18" s="2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-seq</vt:lpstr>
      <vt:lpstr>ChIP-seq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谭宝华</cp:lastModifiedBy>
  <dcterms:created xsi:type="dcterms:W3CDTF">2021-06-24T09:35:00Z</dcterms:created>
  <dcterms:modified xsi:type="dcterms:W3CDTF">2021-07-08T17:0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07AC2868D6471292A06F905C4CE83E</vt:lpwstr>
  </property>
  <property fmtid="{D5CDD505-2E9C-101B-9397-08002B2CF9AE}" pid="3" name="KSOProductBuildVer">
    <vt:lpwstr>2052-11.1.0.10578</vt:lpwstr>
  </property>
</Properties>
</file>